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co/Box Sync/Manuscript/Perm1/PLOS ONE/Dataset/"/>
    </mc:Choice>
  </mc:AlternateContent>
  <xr:revisionPtr revIDLastSave="0" documentId="13_ncr:1_{482D3C44-68DF-0B43-8FCF-0DA9208DD923}" xr6:coauthVersionLast="36" xr6:coauthVersionMax="36" xr10:uidLastSave="{00000000-0000-0000-0000-000000000000}"/>
  <bookViews>
    <workbookView xWindow="3180" yWindow="2060" windowWidth="27640" windowHeight="16940" xr2:uid="{58FCC452-E5F0-7544-ACF5-0A9DEFA99A08}"/>
  </bookViews>
  <sheets>
    <sheet name="enrichment.KEGG" sheetId="1" r:id="rId1"/>
  </sheets>
  <externalReferences>
    <externalReference r:id="rId2"/>
  </externalReference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#term ID</t>
  </si>
  <si>
    <t>term description</t>
  </si>
  <si>
    <t>observed gene count</t>
  </si>
  <si>
    <t>background gene count</t>
  </si>
  <si>
    <t>false discovery rate</t>
  </si>
  <si>
    <t>matching proteins in your network (labels)</t>
  </si>
  <si>
    <t>rno05200</t>
  </si>
  <si>
    <t>Pathways in cancer</t>
  </si>
  <si>
    <t>Bcr,Bdkrb2,Bmp4,Ccdc6,Col4a3,Col4a6,Ednra,Ets1,F2r,Fgfr2,Gnai2,Gnaq,Gnb4,Gstm1,Hdac2,Hes1,Il4r,Kitlg,Mmp2,Nfkb2,Nras,Pdgfa,Pim1,Pmaip1,Rac1,Ralb,Ralbp1,Rock2,Skp2,Spi1,Stat6</t>
  </si>
  <si>
    <t>rno04071</t>
  </si>
  <si>
    <t>Sphingolipid signaling pathway</t>
  </si>
  <si>
    <t>Bdkrb2,Cers5,Gnai2,Gnaq,Map3k5,Mapk14,Nras,Ppp2r2a,Rac1,Rock2,Sgms1,Tradd</t>
  </si>
  <si>
    <t>rno04810</t>
  </si>
  <si>
    <t>Regulation of actin cytoskeleton</t>
  </si>
  <si>
    <t>Abi2,Arpc3,Bdkrb2,F2r,Fgfr2,Itga8,Myh9l1,Nras,Pdgfa,Ppp1cb,Ppp1cc,Rac1,Rock2,Tiam1,Vav2,Vav3</t>
  </si>
  <si>
    <t>rno04014</t>
  </si>
  <si>
    <t>Ras signaling pathway</t>
  </si>
  <si>
    <t>Brap,Ets1,Fgfr2,Gnb4,Kitlg,Ngf,Nras,Ntf3,Pdgfa,Pla1a,Rac1,Ralb,Ralbp1,Rasa3,Tek,Tiam1</t>
  </si>
  <si>
    <t>rno04151</t>
  </si>
  <si>
    <t>PI3K-Akt signaling pathway</t>
  </si>
  <si>
    <t>Col4a3,Col4a6,Eif4b,F2r,Fgfr2,Gnb4,Il4r,Itga8,Kitlg,Ngf,Nras,Ntf3,Osmr,Pdgfa,Pik3r6,Ppp2r2a,Prkaa2,Rac1,Tek,Thbs2</t>
  </si>
  <si>
    <t>rno04974</t>
  </si>
  <si>
    <t>Protein digestion and absorption</t>
  </si>
  <si>
    <t>Atp1b3,Col14a1,Col3a1,Col4a3,Col4a6,Col5a1,Col5a2,Col5a3,Col7a1</t>
  </si>
  <si>
    <t>rno05169</t>
  </si>
  <si>
    <t>Epstein-Barr virus infection</t>
  </si>
  <si>
    <t>Akap8l,Cd44,Hdac2,Lyn,Mapk14,Nfkb2,Polr2e,Polr3c,Psmc1,Psmd13,Psmd7,Skp2,Spi1,Tradd,Ty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/>
                </a:gs>
                <a:gs pos="75000">
                  <a:schemeClr val="accent1">
                    <a:lumMod val="60000"/>
                    <a:lumOff val="40000"/>
                  </a:schemeClr>
                </a:gs>
                <a:gs pos="51000">
                  <a:schemeClr val="accent1">
                    <a:alpha val="75000"/>
                  </a:schemeClr>
                </a:gs>
                <a:gs pos="100000">
                  <a:schemeClr val="accent1">
                    <a:lumMod val="20000"/>
                    <a:lumOff val="80000"/>
                    <a:alpha val="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enrichment.KEGG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enrichment.KEGG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AA43-5B46-8639-125AE70F6D4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58"/>
        <c:axId val="705615408"/>
        <c:axId val="1063071872"/>
      </c:barChart>
      <c:catAx>
        <c:axId val="705615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15000"/>
                <a:lumOff val="8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3071872"/>
        <c:crosses val="autoZero"/>
        <c:auto val="1"/>
        <c:lblAlgn val="ctr"/>
        <c:lblOffset val="100"/>
        <c:noMultiLvlLbl val="0"/>
      </c:catAx>
      <c:valAx>
        <c:axId val="106307187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561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99000">
              <a:schemeClr val="tx1">
                <a:lumMod val="25000"/>
                <a:lumOff val="75000"/>
              </a:schemeClr>
            </a:gs>
            <a:gs pos="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tx1">
                <a:lumMod val="15000"/>
                <a:lumOff val="85000"/>
              </a:schemeClr>
            </a:gs>
            <a:gs pos="0">
              <a:schemeClr val="tx1">
                <a:lumMod val="5000"/>
                <a:lumOff val="9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4</xdr:col>
      <xdr:colOff>622300</xdr:colOff>
      <xdr:row>10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5C5FB5-28C8-D141-A77E-3773DD5B6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co/Box%20Sync/Perm1/RNAseq/siPerm1%20vs%20siSmyd1/Venny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WN"/>
      <sheetName val="enrichment.Component-3"/>
      <sheetName val="enrichment.Function-3"/>
      <sheetName val="enrichment.KEGG-4"/>
      <sheetName val="enrichment.Keyword-2"/>
      <sheetName val="enrichment.RCTM-5"/>
      <sheetName val="UP"/>
      <sheetName val="enrichment.KEGG"/>
      <sheetName val="enrichment.Keyword"/>
      <sheetName val="enrichment.RCTM"/>
      <sheetName val="enrichment.Component"/>
      <sheetName val="enrichment.Function"/>
      <sheetName val="enrichment.Process-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1">
          <cell r="C11" t="str">
            <v>Protein digestion and absorption</v>
          </cell>
          <cell r="D11">
            <v>9</v>
          </cell>
        </row>
        <row r="12">
          <cell r="C12" t="str">
            <v>PI3K-Akt signaling pathway</v>
          </cell>
          <cell r="D12">
            <v>20</v>
          </cell>
        </row>
        <row r="13">
          <cell r="C13" t="str">
            <v>Ras signaling pathway</v>
          </cell>
          <cell r="D13">
            <v>16</v>
          </cell>
        </row>
        <row r="14">
          <cell r="C14" t="str">
            <v>Regulation of actin cytoskeleton</v>
          </cell>
          <cell r="D14">
            <v>16</v>
          </cell>
        </row>
        <row r="15">
          <cell r="C15" t="str">
            <v>Sphingolipid signaling pathway</v>
          </cell>
          <cell r="D15">
            <v>12</v>
          </cell>
        </row>
        <row r="16">
          <cell r="C16" t="str">
            <v>Pathways in cancer</v>
          </cell>
          <cell r="D16">
            <v>31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4D619-F49D-4F4F-8138-8B737AB7E7B8}">
  <dimension ref="A1:F8"/>
  <sheetViews>
    <sheetView tabSelected="1" workbookViewId="0">
      <selection sqref="A1:F1"/>
    </sheetView>
  </sheetViews>
  <sheetFormatPr baseColWidth="10" defaultRowHeight="16"/>
  <cols>
    <col min="1" max="1" width="13.33203125" style="1" customWidth="1"/>
    <col min="2" max="2" width="33" style="1" customWidth="1"/>
    <col min="3" max="3" width="23.6640625" style="1" customWidth="1"/>
    <col min="4" max="5" width="10.83203125" style="1"/>
    <col min="6" max="6" width="62.33203125" style="1" customWidth="1"/>
    <col min="7" max="16384" width="10.83203125" style="1"/>
  </cols>
  <sheetData>
    <row r="1" spans="1:6" ht="52" thickBot="1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3" t="s">
        <v>5</v>
      </c>
    </row>
    <row r="2" spans="1:6" ht="52" thickTop="1">
      <c r="A2" s="8" t="s">
        <v>6</v>
      </c>
      <c r="B2" s="9" t="s">
        <v>7</v>
      </c>
      <c r="C2" s="9">
        <v>31</v>
      </c>
      <c r="D2" s="9">
        <v>501</v>
      </c>
      <c r="E2" s="9">
        <v>7.9000000000000008E-3</v>
      </c>
      <c r="F2" s="10" t="s">
        <v>8</v>
      </c>
    </row>
    <row r="3" spans="1:6" ht="34">
      <c r="A3" s="2" t="s">
        <v>9</v>
      </c>
      <c r="B3" s="3" t="s">
        <v>10</v>
      </c>
      <c r="C3" s="3">
        <v>12</v>
      </c>
      <c r="D3" s="3">
        <v>116</v>
      </c>
      <c r="E3" s="3">
        <v>1.78E-2</v>
      </c>
      <c r="F3" s="4" t="s">
        <v>11</v>
      </c>
    </row>
    <row r="4" spans="1:6" ht="34">
      <c r="A4" s="2" t="s">
        <v>12</v>
      </c>
      <c r="B4" s="3" t="s">
        <v>13</v>
      </c>
      <c r="C4" s="3">
        <v>16</v>
      </c>
      <c r="D4" s="3">
        <v>201</v>
      </c>
      <c r="E4" s="3">
        <v>1.78E-2</v>
      </c>
      <c r="F4" s="4" t="s">
        <v>14</v>
      </c>
    </row>
    <row r="5" spans="1:6" ht="34">
      <c r="A5" s="2" t="s">
        <v>15</v>
      </c>
      <c r="B5" s="3" t="s">
        <v>16</v>
      </c>
      <c r="C5" s="3">
        <v>16</v>
      </c>
      <c r="D5" s="3">
        <v>227</v>
      </c>
      <c r="E5" s="3">
        <v>4.5400000000000003E-2</v>
      </c>
      <c r="F5" s="4" t="s">
        <v>17</v>
      </c>
    </row>
    <row r="6" spans="1:6" ht="34">
      <c r="A6" s="2" t="s">
        <v>18</v>
      </c>
      <c r="B6" s="3" t="s">
        <v>19</v>
      </c>
      <c r="C6" s="3">
        <v>20</v>
      </c>
      <c r="D6" s="3">
        <v>326</v>
      </c>
      <c r="E6" s="3">
        <v>4.5400000000000003E-2</v>
      </c>
      <c r="F6" s="4" t="s">
        <v>20</v>
      </c>
    </row>
    <row r="7" spans="1:6" ht="17">
      <c r="A7" s="2" t="s">
        <v>21</v>
      </c>
      <c r="B7" s="3" t="s">
        <v>22</v>
      </c>
      <c r="C7" s="3">
        <v>9</v>
      </c>
      <c r="D7" s="3">
        <v>88</v>
      </c>
      <c r="E7" s="3">
        <v>4.5400000000000003E-2</v>
      </c>
      <c r="F7" s="4" t="s">
        <v>23</v>
      </c>
    </row>
    <row r="8" spans="1:6" ht="35" thickBot="1">
      <c r="A8" s="5" t="s">
        <v>24</v>
      </c>
      <c r="B8" s="6" t="s">
        <v>25</v>
      </c>
      <c r="C8" s="6">
        <v>15</v>
      </c>
      <c r="D8" s="6">
        <v>206</v>
      </c>
      <c r="E8" s="6">
        <v>4.5400000000000003E-2</v>
      </c>
      <c r="F8" s="7" t="s">
        <v>26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.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o</dc:creator>
  <cp:lastModifiedBy>Junco</cp:lastModifiedBy>
  <dcterms:created xsi:type="dcterms:W3CDTF">2020-03-17T01:18:41Z</dcterms:created>
  <dcterms:modified xsi:type="dcterms:W3CDTF">2020-03-17T01:22:41Z</dcterms:modified>
</cp:coreProperties>
</file>